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120" yWindow="45" windowWidth="18315" windowHeight="10530"/>
  </bookViews>
  <sheets>
    <sheet name="Sheet1" sheetId="1" r:id="rId1"/>
    <sheet name="Sheet2" sheetId="2" r:id="rId2"/>
    <sheet name="Sheet3" sheetId="3" r:id="rId3"/>
  </sheets>
  <calcPr calcId="144525"/>
</workbook>
</file>

<file path=xl/calcChain.xml><?xml version="1.0" encoding="utf-8"?>
<calcChain xmlns="http://schemas.openxmlformats.org/spreadsheetml/2006/main">
  <c r="E32" i="1" l="1"/>
  <c r="E31" i="1"/>
  <c r="E30" i="1"/>
</calcChain>
</file>

<file path=xl/sharedStrings.xml><?xml version="1.0" encoding="utf-8"?>
<sst xmlns="http://schemas.openxmlformats.org/spreadsheetml/2006/main" count="97" uniqueCount="60">
  <si>
    <t>Ka</t>
  </si>
  <si>
    <t>Ks</t>
  </si>
  <si>
    <t>Aco013133</t>
  </si>
  <si>
    <t>Aco019526</t>
  </si>
  <si>
    <t>Segmental</t>
    <phoneticPr fontId="1" type="noConversion"/>
  </si>
  <si>
    <t>Aco017649</t>
  </si>
  <si>
    <t>Aco010976</t>
  </si>
  <si>
    <t>Aco007619</t>
  </si>
  <si>
    <t>Aco016294</t>
  </si>
  <si>
    <t>Aco005966</t>
  </si>
  <si>
    <t>Aco009947</t>
  </si>
  <si>
    <t>Aco017254</t>
  </si>
  <si>
    <t>Aco013173</t>
  </si>
  <si>
    <t>Aco009478</t>
  </si>
  <si>
    <t>Aco023267</t>
  </si>
  <si>
    <t>Aco010274</t>
  </si>
  <si>
    <t>Aco013937</t>
  </si>
  <si>
    <t>Aco007733</t>
  </si>
  <si>
    <t>Aco022092</t>
  </si>
  <si>
    <t>Aco013641</t>
  </si>
  <si>
    <t>Aco017900</t>
  </si>
  <si>
    <t>Aco012607</t>
  </si>
  <si>
    <t>Aco001748</t>
  </si>
  <si>
    <t>Aco002582</t>
  </si>
  <si>
    <t>Aco012621</t>
  </si>
  <si>
    <t>Aco017875</t>
  </si>
  <si>
    <t>Aco010195</t>
  </si>
  <si>
    <t>Aco010058</t>
  </si>
  <si>
    <t>Aco010782</t>
  </si>
  <si>
    <t>Aco004416</t>
  </si>
  <si>
    <t>Aco002526</t>
  </si>
  <si>
    <t>Aco001802</t>
  </si>
  <si>
    <t>Aco012129</t>
  </si>
  <si>
    <t>Aco006517</t>
  </si>
  <si>
    <t>Aco007902</t>
  </si>
  <si>
    <t>Aco013105</t>
  </si>
  <si>
    <t>Aco001218</t>
  </si>
  <si>
    <t>Aco002802</t>
  </si>
  <si>
    <t>Aco025559</t>
  </si>
  <si>
    <t>Aco013389</t>
  </si>
  <si>
    <t>Aco009605</t>
  </si>
  <si>
    <t>Aco001113</t>
  </si>
  <si>
    <t>Aco004081</t>
  </si>
  <si>
    <t>Aco014702</t>
  </si>
  <si>
    <t>Aco003262</t>
  </si>
  <si>
    <t>Aco013198</t>
  </si>
  <si>
    <t>Aco020874</t>
  </si>
  <si>
    <t>Aco012950</t>
  </si>
  <si>
    <t>Aco001084</t>
    <phoneticPr fontId="1" type="noConversion"/>
  </si>
  <si>
    <t>Aco014678</t>
    <phoneticPr fontId="1" type="noConversion"/>
  </si>
  <si>
    <t>Aco002989</t>
    <phoneticPr fontId="1" type="noConversion"/>
  </si>
  <si>
    <t>Aco001045</t>
    <phoneticPr fontId="1" type="noConversion"/>
  </si>
  <si>
    <t>Aco023266</t>
    <phoneticPr fontId="1" type="noConversion"/>
  </si>
  <si>
    <t>Aco023267</t>
    <phoneticPr fontId="1" type="noConversion"/>
  </si>
  <si>
    <t>Duplication Type</t>
    <phoneticPr fontId="1" type="noConversion"/>
  </si>
  <si>
    <t>Tandem</t>
    <phoneticPr fontId="1" type="noConversion"/>
  </si>
  <si>
    <t>Ka/Ks</t>
    <phoneticPr fontId="1" type="noConversion"/>
  </si>
  <si>
    <t>Gene1</t>
    <phoneticPr fontId="1" type="noConversion"/>
  </si>
  <si>
    <t>Gene2</t>
    <phoneticPr fontId="1" type="noConversion"/>
  </si>
  <si>
    <r>
      <rPr>
        <b/>
        <sz val="11"/>
        <color theme="1"/>
        <rFont val="Times New Roman"/>
        <family val="1"/>
      </rPr>
      <t>Additional file 3</t>
    </r>
    <r>
      <rPr>
        <sz val="11"/>
        <color theme="1"/>
        <rFont val="Times New Roman"/>
        <family val="1"/>
      </rPr>
      <t xml:space="preserve"> Ka/Ks calculation of the duplicated pineapple R2R3-MYB gene pairs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 "/>
  </numFmts>
  <fonts count="5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1"/>
      <color theme="1"/>
      <name val="宋体"/>
      <family val="3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0" fillId="0" borderId="0" xfId="0" applyFill="1">
      <alignment vertical="center"/>
    </xf>
    <xf numFmtId="0" fontId="4" fillId="0" borderId="0" xfId="0" applyFont="1">
      <alignment vertical="center"/>
    </xf>
    <xf numFmtId="0" fontId="2" fillId="0" borderId="0" xfId="0" applyFont="1">
      <alignment vertical="center"/>
    </xf>
    <xf numFmtId="0" fontId="3" fillId="0" borderId="1" xfId="0" applyFont="1" applyFill="1" applyBorder="1">
      <alignment vertical="center"/>
    </xf>
    <xf numFmtId="0" fontId="4" fillId="0" borderId="0" xfId="0" applyFont="1" applyFill="1">
      <alignment vertical="center"/>
    </xf>
    <xf numFmtId="176" fontId="4" fillId="0" borderId="0" xfId="0" applyNumberFormat="1" applyFont="1" applyFill="1">
      <alignment vertical="center"/>
    </xf>
    <xf numFmtId="0" fontId="4" fillId="0" borderId="2" xfId="0" applyFont="1" applyFill="1" applyBorder="1">
      <alignment vertical="center"/>
    </xf>
    <xf numFmtId="176" fontId="4" fillId="0" borderId="2" xfId="0" applyNumberFormat="1" applyFont="1" applyFill="1" applyBorder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C7EDCC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2"/>
  <sheetViews>
    <sheetView tabSelected="1" workbookViewId="0">
      <selection activeCell="G22" sqref="G22"/>
    </sheetView>
  </sheetViews>
  <sheetFormatPr defaultRowHeight="13.5" x14ac:dyDescent="0.15"/>
  <cols>
    <col min="1" max="2" width="13.875" customWidth="1"/>
    <col min="3" max="3" width="8.5" customWidth="1"/>
    <col min="4" max="4" width="12.5" customWidth="1"/>
    <col min="5" max="5" width="11.125" customWidth="1"/>
    <col min="6" max="6" width="18.5" customWidth="1"/>
  </cols>
  <sheetData>
    <row r="1" spans="1:6" ht="27.75" customHeight="1" thickBot="1" x14ac:dyDescent="0.2">
      <c r="A1" s="2" t="s">
        <v>59</v>
      </c>
    </row>
    <row r="2" spans="1:6" s="3" customFormat="1" ht="19.5" customHeight="1" thickBot="1" x14ac:dyDescent="0.2">
      <c r="A2" s="4" t="s">
        <v>57</v>
      </c>
      <c r="B2" s="4" t="s">
        <v>58</v>
      </c>
      <c r="C2" s="4" t="s">
        <v>0</v>
      </c>
      <c r="D2" s="4" t="s">
        <v>1</v>
      </c>
      <c r="E2" s="4" t="s">
        <v>56</v>
      </c>
      <c r="F2" s="4" t="s">
        <v>54</v>
      </c>
    </row>
    <row r="3" spans="1:6" ht="15" x14ac:dyDescent="0.15">
      <c r="A3" s="5" t="s">
        <v>2</v>
      </c>
      <c r="B3" s="5" t="s">
        <v>3</v>
      </c>
      <c r="C3" s="5">
        <v>0.1134</v>
      </c>
      <c r="D3" s="5">
        <v>0.17780000000000001</v>
      </c>
      <c r="E3" s="6">
        <v>0.63779527559055116</v>
      </c>
      <c r="F3" s="5" t="s">
        <v>4</v>
      </c>
    </row>
    <row r="4" spans="1:6" ht="15" x14ac:dyDescent="0.15">
      <c r="A4" s="5" t="s">
        <v>5</v>
      </c>
      <c r="B4" s="5" t="s">
        <v>6</v>
      </c>
      <c r="C4" s="5">
        <v>0.1041</v>
      </c>
      <c r="D4" s="5">
        <v>0.2102</v>
      </c>
      <c r="E4" s="6">
        <v>0.49524262607040914</v>
      </c>
      <c r="F4" s="5" t="s">
        <v>4</v>
      </c>
    </row>
    <row r="5" spans="1:6" ht="15" x14ac:dyDescent="0.15">
      <c r="A5" s="5" t="s">
        <v>7</v>
      </c>
      <c r="B5" s="5" t="s">
        <v>8</v>
      </c>
      <c r="C5" s="5">
        <v>0.14699999999999999</v>
      </c>
      <c r="D5" s="5">
        <v>0.32950000000000002</v>
      </c>
      <c r="E5" s="6">
        <v>0.44613050075872529</v>
      </c>
      <c r="F5" s="5" t="s">
        <v>4</v>
      </c>
    </row>
    <row r="6" spans="1:6" ht="15" x14ac:dyDescent="0.15">
      <c r="A6" s="5" t="s">
        <v>9</v>
      </c>
      <c r="B6" s="5" t="s">
        <v>10</v>
      </c>
      <c r="C6" s="5">
        <v>7.9500000000000001E-2</v>
      </c>
      <c r="D6" s="5">
        <v>0.2102</v>
      </c>
      <c r="E6" s="6">
        <v>0.37821122740247387</v>
      </c>
      <c r="F6" s="5" t="s">
        <v>4</v>
      </c>
    </row>
    <row r="7" spans="1:6" ht="15" x14ac:dyDescent="0.15">
      <c r="A7" s="5" t="s">
        <v>11</v>
      </c>
      <c r="B7" s="5" t="s">
        <v>12</v>
      </c>
      <c r="C7" s="5">
        <v>8.6099999999999996E-2</v>
      </c>
      <c r="D7" s="5">
        <v>0.2326</v>
      </c>
      <c r="E7" s="6">
        <v>0.37016337059329318</v>
      </c>
      <c r="F7" s="5" t="s">
        <v>4</v>
      </c>
    </row>
    <row r="8" spans="1:6" ht="15" x14ac:dyDescent="0.15">
      <c r="A8" s="5" t="s">
        <v>13</v>
      </c>
      <c r="B8" s="5" t="s">
        <v>14</v>
      </c>
      <c r="C8" s="5">
        <v>0.1162</v>
      </c>
      <c r="D8" s="5">
        <v>0.31669999999999998</v>
      </c>
      <c r="E8" s="6">
        <v>0.36690874644774235</v>
      </c>
      <c r="F8" s="5" t="s">
        <v>4</v>
      </c>
    </row>
    <row r="9" spans="1:6" ht="15" x14ac:dyDescent="0.15">
      <c r="A9" s="5" t="s">
        <v>8</v>
      </c>
      <c r="B9" s="5" t="s">
        <v>15</v>
      </c>
      <c r="C9" s="5">
        <v>9.0999999999999998E-2</v>
      </c>
      <c r="D9" s="5">
        <v>0.26750000000000002</v>
      </c>
      <c r="E9" s="6">
        <v>0.34018691588785044</v>
      </c>
      <c r="F9" s="5" t="s">
        <v>4</v>
      </c>
    </row>
    <row r="10" spans="1:6" ht="15" x14ac:dyDescent="0.15">
      <c r="A10" s="5" t="s">
        <v>7</v>
      </c>
      <c r="B10" s="5" t="s">
        <v>15</v>
      </c>
      <c r="C10" s="5">
        <v>9.1600000000000001E-2</v>
      </c>
      <c r="D10" s="5">
        <v>0.27950000000000003</v>
      </c>
      <c r="E10" s="6">
        <v>0.3277280858676207</v>
      </c>
      <c r="F10" s="5" t="s">
        <v>4</v>
      </c>
    </row>
    <row r="11" spans="1:6" ht="15" x14ac:dyDescent="0.15">
      <c r="A11" s="5" t="s">
        <v>16</v>
      </c>
      <c r="B11" s="5" t="s">
        <v>17</v>
      </c>
      <c r="C11" s="5">
        <v>6.1899999999999997E-2</v>
      </c>
      <c r="D11" s="5">
        <v>0.1993</v>
      </c>
      <c r="E11" s="6">
        <v>0.31058705469141995</v>
      </c>
      <c r="F11" s="5" t="s">
        <v>4</v>
      </c>
    </row>
    <row r="12" spans="1:6" ht="15" x14ac:dyDescent="0.15">
      <c r="A12" s="5" t="s">
        <v>18</v>
      </c>
      <c r="B12" s="5" t="s">
        <v>19</v>
      </c>
      <c r="C12" s="5">
        <v>5.5899999999999998E-2</v>
      </c>
      <c r="D12" s="5">
        <v>0.24410000000000001</v>
      </c>
      <c r="E12" s="6">
        <v>0.22900450634985658</v>
      </c>
      <c r="F12" s="5" t="s">
        <v>4</v>
      </c>
    </row>
    <row r="13" spans="1:6" ht="15" x14ac:dyDescent="0.15">
      <c r="A13" s="5" t="s">
        <v>20</v>
      </c>
      <c r="B13" s="5" t="s">
        <v>21</v>
      </c>
      <c r="C13" s="5">
        <v>3.3000000000000002E-2</v>
      </c>
      <c r="D13" s="5">
        <v>0.14680000000000001</v>
      </c>
      <c r="E13" s="6">
        <v>0.22479564032697547</v>
      </c>
      <c r="F13" s="5" t="s">
        <v>4</v>
      </c>
    </row>
    <row r="14" spans="1:6" ht="15" x14ac:dyDescent="0.15">
      <c r="A14" s="5" t="s">
        <v>22</v>
      </c>
      <c r="B14" s="5" t="s">
        <v>23</v>
      </c>
      <c r="C14" s="5">
        <v>3.3700000000000001E-2</v>
      </c>
      <c r="D14" s="5">
        <v>0.1993</v>
      </c>
      <c r="E14" s="6">
        <v>0.16909182137481185</v>
      </c>
      <c r="F14" s="5" t="s">
        <v>4</v>
      </c>
    </row>
    <row r="15" spans="1:6" ht="15" x14ac:dyDescent="0.15">
      <c r="A15" s="5" t="s">
        <v>24</v>
      </c>
      <c r="B15" s="5" t="s">
        <v>25</v>
      </c>
      <c r="C15" s="5">
        <v>2.1899999999999999E-2</v>
      </c>
      <c r="D15" s="5">
        <v>0.13669999999999999</v>
      </c>
      <c r="E15" s="6">
        <v>0.1602048280907096</v>
      </c>
      <c r="F15" s="5" t="s">
        <v>4</v>
      </c>
    </row>
    <row r="16" spans="1:6" ht="15" x14ac:dyDescent="0.15">
      <c r="A16" s="5" t="s">
        <v>26</v>
      </c>
      <c r="B16" s="5" t="s">
        <v>27</v>
      </c>
      <c r="C16" s="5">
        <v>3.2399999999999998E-2</v>
      </c>
      <c r="D16" s="5">
        <v>0.2102</v>
      </c>
      <c r="E16" s="6">
        <v>0.15413891531874405</v>
      </c>
      <c r="F16" s="5" t="s">
        <v>4</v>
      </c>
    </row>
    <row r="17" spans="1:6" ht="15" x14ac:dyDescent="0.15">
      <c r="A17" s="5" t="s">
        <v>28</v>
      </c>
      <c r="B17" s="5" t="s">
        <v>29</v>
      </c>
      <c r="C17" s="5">
        <v>2.1299999999999999E-2</v>
      </c>
      <c r="D17" s="5">
        <v>0.14680000000000001</v>
      </c>
      <c r="E17" s="6">
        <v>0.14509536784741142</v>
      </c>
      <c r="F17" s="5" t="s">
        <v>4</v>
      </c>
    </row>
    <row r="18" spans="1:6" ht="15" x14ac:dyDescent="0.15">
      <c r="A18" s="5" t="s">
        <v>30</v>
      </c>
      <c r="B18" s="5" t="s">
        <v>31</v>
      </c>
      <c r="C18" s="5">
        <v>3.3000000000000002E-2</v>
      </c>
      <c r="D18" s="5">
        <v>0.2326</v>
      </c>
      <c r="E18" s="6">
        <v>0.14187446259673259</v>
      </c>
      <c r="F18" s="5" t="s">
        <v>4</v>
      </c>
    </row>
    <row r="19" spans="1:6" ht="15" x14ac:dyDescent="0.15">
      <c r="A19" s="5" t="s">
        <v>32</v>
      </c>
      <c r="B19" s="5" t="s">
        <v>33</v>
      </c>
      <c r="C19" s="5">
        <v>3.2099999999999997E-2</v>
      </c>
      <c r="D19" s="5">
        <v>0.2326</v>
      </c>
      <c r="E19" s="6">
        <v>0.13800515907136715</v>
      </c>
      <c r="F19" s="5" t="s">
        <v>4</v>
      </c>
    </row>
    <row r="20" spans="1:6" ht="15" x14ac:dyDescent="0.15">
      <c r="A20" s="5" t="s">
        <v>34</v>
      </c>
      <c r="B20" s="5" t="s">
        <v>35</v>
      </c>
      <c r="C20" s="5">
        <v>4.4600000000000001E-2</v>
      </c>
      <c r="D20" s="5">
        <v>0.34260000000000002</v>
      </c>
      <c r="E20" s="6">
        <v>0.13018096906012844</v>
      </c>
      <c r="F20" s="5" t="s">
        <v>4</v>
      </c>
    </row>
    <row r="21" spans="1:6" ht="15" x14ac:dyDescent="0.15">
      <c r="A21" s="5" t="s">
        <v>36</v>
      </c>
      <c r="B21" s="5" t="s">
        <v>37</v>
      </c>
      <c r="C21" s="5">
        <v>1.0800000000000001E-2</v>
      </c>
      <c r="D21" s="5">
        <v>8.8300000000000003E-2</v>
      </c>
      <c r="E21" s="6">
        <v>0.12231030577576445</v>
      </c>
      <c r="F21" s="5" t="s">
        <v>4</v>
      </c>
    </row>
    <row r="22" spans="1:6" ht="15" x14ac:dyDescent="0.15">
      <c r="A22" s="5" t="s">
        <v>38</v>
      </c>
      <c r="B22" s="5" t="s">
        <v>39</v>
      </c>
      <c r="C22" s="5">
        <v>2.1999999999999999E-2</v>
      </c>
      <c r="D22" s="5">
        <v>0.1885</v>
      </c>
      <c r="E22" s="6">
        <v>0.11671087533156498</v>
      </c>
      <c r="F22" s="5" t="s">
        <v>4</v>
      </c>
    </row>
    <row r="23" spans="1:6" ht="15" x14ac:dyDescent="0.15">
      <c r="A23" s="5" t="s">
        <v>40</v>
      </c>
      <c r="B23" s="5" t="s">
        <v>41</v>
      </c>
      <c r="C23" s="5">
        <v>2.2100000000000002E-2</v>
      </c>
      <c r="D23" s="5">
        <v>0.1993</v>
      </c>
      <c r="E23" s="6">
        <v>0.11088810837932765</v>
      </c>
      <c r="F23" s="5" t="s">
        <v>4</v>
      </c>
    </row>
    <row r="24" spans="1:6" ht="15" x14ac:dyDescent="0.15">
      <c r="A24" s="5" t="s">
        <v>42</v>
      </c>
      <c r="B24" s="5" t="s">
        <v>37</v>
      </c>
      <c r="C24" s="5">
        <v>2.18E-2</v>
      </c>
      <c r="D24" s="5">
        <v>0.2102</v>
      </c>
      <c r="E24" s="6">
        <v>0.10371075166508087</v>
      </c>
      <c r="F24" s="5" t="s">
        <v>4</v>
      </c>
    </row>
    <row r="25" spans="1:6" ht="15" x14ac:dyDescent="0.15">
      <c r="A25" s="5" t="s">
        <v>41</v>
      </c>
      <c r="B25" s="5" t="s">
        <v>43</v>
      </c>
      <c r="C25" s="5">
        <v>1.09E-2</v>
      </c>
      <c r="D25" s="5">
        <v>0.11700000000000001</v>
      </c>
      <c r="E25" s="6">
        <v>9.3162393162393151E-2</v>
      </c>
      <c r="F25" s="5" t="s">
        <v>4</v>
      </c>
    </row>
    <row r="26" spans="1:6" ht="15" x14ac:dyDescent="0.15">
      <c r="A26" s="5" t="s">
        <v>42</v>
      </c>
      <c r="B26" s="5" t="s">
        <v>36</v>
      </c>
      <c r="C26" s="5">
        <v>1.09E-2</v>
      </c>
      <c r="D26" s="5">
        <v>0.16739999999999999</v>
      </c>
      <c r="E26" s="6">
        <v>6.5113500597371574E-2</v>
      </c>
      <c r="F26" s="5" t="s">
        <v>4</v>
      </c>
    </row>
    <row r="27" spans="1:6" ht="15" x14ac:dyDescent="0.15">
      <c r="A27" s="5" t="s">
        <v>44</v>
      </c>
      <c r="B27" s="5" t="s">
        <v>34</v>
      </c>
      <c r="C27" s="5">
        <v>1.0999999999999999E-2</v>
      </c>
      <c r="D27" s="5">
        <v>0.2326</v>
      </c>
      <c r="E27" s="6">
        <v>4.7291487532244193E-2</v>
      </c>
      <c r="F27" s="5" t="s">
        <v>4</v>
      </c>
    </row>
    <row r="28" spans="1:6" ht="15" x14ac:dyDescent="0.15">
      <c r="A28" s="5" t="s">
        <v>45</v>
      </c>
      <c r="B28" s="5" t="s">
        <v>46</v>
      </c>
      <c r="C28" s="5">
        <v>7.46E-2</v>
      </c>
      <c r="D28" s="5">
        <v>0.2102</v>
      </c>
      <c r="E28" s="6">
        <v>0.35490009514747861</v>
      </c>
      <c r="F28" s="5" t="s">
        <v>4</v>
      </c>
    </row>
    <row r="29" spans="1:6" ht="15" x14ac:dyDescent="0.15">
      <c r="A29" s="5" t="s">
        <v>45</v>
      </c>
      <c r="B29" s="5" t="s">
        <v>47</v>
      </c>
      <c r="C29" s="5">
        <v>6.25E-2</v>
      </c>
      <c r="D29" s="5">
        <v>0.2102</v>
      </c>
      <c r="E29" s="6">
        <v>0.29733587059942912</v>
      </c>
      <c r="F29" s="5" t="s">
        <v>4</v>
      </c>
    </row>
    <row r="30" spans="1:6" ht="15" x14ac:dyDescent="0.15">
      <c r="A30" s="5" t="s">
        <v>48</v>
      </c>
      <c r="B30" s="5" t="s">
        <v>49</v>
      </c>
      <c r="C30" s="5">
        <v>8.6E-3</v>
      </c>
      <c r="D30" s="5">
        <v>0.71499999999999997</v>
      </c>
      <c r="E30" s="6">
        <f>C30/D30</f>
        <v>1.2027972027972029E-2</v>
      </c>
      <c r="F30" s="5" t="s">
        <v>4</v>
      </c>
    </row>
    <row r="31" spans="1:6" ht="15" x14ac:dyDescent="0.15">
      <c r="A31" s="5" t="s">
        <v>50</v>
      </c>
      <c r="B31" s="5" t="s">
        <v>51</v>
      </c>
      <c r="C31" s="5">
        <v>3.7499999999999999E-2</v>
      </c>
      <c r="D31" s="5">
        <v>0.83169999999999999</v>
      </c>
      <c r="E31" s="6">
        <f>C31/D31</f>
        <v>4.5088373211494531E-2</v>
      </c>
      <c r="F31" s="5" t="s">
        <v>4</v>
      </c>
    </row>
    <row r="32" spans="1:6" s="1" customFormat="1" ht="15.75" thickBot="1" x14ac:dyDescent="0.2">
      <c r="A32" s="7" t="s">
        <v>52</v>
      </c>
      <c r="B32" s="7" t="s">
        <v>53</v>
      </c>
      <c r="C32" s="7">
        <v>0.15490000000000001</v>
      </c>
      <c r="D32" s="7">
        <v>2.0545</v>
      </c>
      <c r="E32" s="8">
        <f>C32/D32</f>
        <v>7.5395473351180339E-2</v>
      </c>
      <c r="F32" s="7" t="s">
        <v>55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刘朝阳</dc:creator>
  <cp:lastModifiedBy>刘朝阳</cp:lastModifiedBy>
  <dcterms:created xsi:type="dcterms:W3CDTF">2016-12-23T13:34:21Z</dcterms:created>
  <dcterms:modified xsi:type="dcterms:W3CDTF">2017-01-11T06:14:00Z</dcterms:modified>
</cp:coreProperties>
</file>